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" uniqueCount="46">
  <si>
    <t xml:space="preserve">Gene Symbol</t>
  </si>
  <si>
    <t xml:space="preserve">sequence #</t>
  </si>
  <si>
    <t xml:space="preserve">Gene ID</t>
  </si>
  <si>
    <t xml:space="preserve">RefSeq Accession Number</t>
  </si>
  <si>
    <t xml:space="preserve">siRNA ID</t>
  </si>
  <si>
    <t xml:space="preserve">Sense siRNA Sequence</t>
  </si>
  <si>
    <t xml:space="preserve">mean LAMP1-associated ratio  (n=3)</t>
  </si>
  <si>
    <t xml:space="preserve">SD</t>
  </si>
  <si>
    <t xml:space="preserve">SEM</t>
  </si>
  <si>
    <t xml:space="preserve">SiSel_NC1</t>
  </si>
  <si>
    <t xml:space="preserve">negative control</t>
  </si>
  <si>
    <t xml:space="preserve">s813</t>
  </si>
  <si>
    <t xml:space="preserve">UAACGACGCGACGACGUAAtt</t>
  </si>
  <si>
    <t xml:space="preserve">INCENP</t>
  </si>
  <si>
    <t xml:space="preserve">transfection efficiency control</t>
  </si>
  <si>
    <t xml:space="preserve">NM_001040694</t>
  </si>
  <si>
    <t xml:space="preserve">s7424</t>
  </si>
  <si>
    <t xml:space="preserve">AGUCCUUUAUUAAGCGCAAtt</t>
  </si>
  <si>
    <t xml:space="preserve">NaN</t>
  </si>
  <si>
    <t xml:space="preserve">RAB7</t>
  </si>
  <si>
    <t xml:space="preserve">NM_004637</t>
  </si>
  <si>
    <t xml:space="preserve">s15442</t>
  </si>
  <si>
    <t xml:space="preserve">GCUGCGUUCUGGUAUUUGAtt</t>
  </si>
  <si>
    <t xml:space="preserve">s15443</t>
  </si>
  <si>
    <t xml:space="preserve">GCUAGUCACAAUGCAGAUAtt</t>
  </si>
  <si>
    <t xml:space="preserve">RAB33A</t>
  </si>
  <si>
    <t xml:space="preserve">NM_004794</t>
  </si>
  <si>
    <t xml:space="preserve">s17907</t>
  </si>
  <si>
    <t xml:space="preserve">GCAUUACUACCGCAACGUAtt</t>
  </si>
  <si>
    <t xml:space="preserve">s17908</t>
  </si>
  <si>
    <t xml:space="preserve">GAUUCGCAUCUUCAAAAUAtt</t>
  </si>
  <si>
    <t xml:space="preserve">RAB33B</t>
  </si>
  <si>
    <t xml:space="preserve">NM_031296</t>
  </si>
  <si>
    <t xml:space="preserve">s37938</t>
  </si>
  <si>
    <t xml:space="preserve">GAACGAUUCAGAAAGAGCAtt</t>
  </si>
  <si>
    <t xml:space="preserve">s37939</t>
  </si>
  <si>
    <t xml:space="preserve">CACGGAUUCUUGUUGGAAAtt</t>
  </si>
  <si>
    <t xml:space="preserve">RAB36</t>
  </si>
  <si>
    <t xml:space="preserve">NM_004914</t>
  </si>
  <si>
    <t xml:space="preserve">s18461</t>
  </si>
  <si>
    <t xml:space="preserve">AGAAUGUUUUUGAUCGAGAtt</t>
  </si>
  <si>
    <t xml:space="preserve">s18462</t>
  </si>
  <si>
    <t xml:space="preserve">CCACAGGUUUUGCAAGAAUtt</t>
  </si>
  <si>
    <t xml:space="preserve">cut-off </t>
  </si>
  <si>
    <t xml:space="preserve">LOWER (2SD)</t>
  </si>
  <si>
    <t xml:space="preserve">LOWER (3SD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1"/>
      <color rgb="FF008000"/>
      <name val="Calibri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1" width="19.14"/>
    <col collapsed="false" customWidth="true" hidden="false" outlineLevel="0" max="4" min="3" style="1" width="12.85"/>
    <col collapsed="false" customWidth="true" hidden="false" outlineLevel="0" max="5" min="5" style="1" width="10.41"/>
    <col collapsed="false" customWidth="true" hidden="false" outlineLevel="0" max="6" min="6" style="1" width="27.28"/>
    <col collapsed="false" customWidth="true" hidden="false" outlineLevel="0" max="7" min="7" style="1" width="11.7"/>
    <col collapsed="false" customWidth="true" hidden="false" outlineLevel="0" max="8" min="8" style="1" width="12.14"/>
    <col collapsed="false" customWidth="false" hidden="false" outlineLevel="0" max="9" min="9" style="1" width="9.14"/>
    <col collapsed="false" customWidth="true" hidden="false" outlineLevel="0" max="10" min="10" style="1" width="28.28"/>
    <col collapsed="false" customWidth="true" hidden="false" outlineLevel="0" max="11" min="11" style="1" width="26.28"/>
    <col collapsed="false" customWidth="false" hidden="false" outlineLevel="0" max="257" min="12" style="1" width="9.14"/>
  </cols>
  <sheetData>
    <row r="1" s="2" customFormat="true" ht="60" hidden="false" customHeight="false" outlineLevel="0" collapsed="false">
      <c r="A1" s="2" t="s">
        <v>0</v>
      </c>
      <c r="B1" s="2" t="s">
        <v>1</v>
      </c>
      <c r="C1" s="3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4" t="s">
        <v>7</v>
      </c>
      <c r="I1" s="4" t="s">
        <v>8</v>
      </c>
    </row>
    <row r="2" s="2" customFormat="true" ht="15" hidden="false" customHeight="false" outlineLevel="0" collapsed="false">
      <c r="A2" s="5" t="s">
        <v>9</v>
      </c>
      <c r="B2" s="1" t="s">
        <v>10</v>
      </c>
      <c r="C2" s="6" t="n">
        <v>0</v>
      </c>
      <c r="D2" s="6" t="n">
        <v>0</v>
      </c>
      <c r="E2" s="1" t="s">
        <v>11</v>
      </c>
      <c r="F2" s="6" t="s">
        <v>12</v>
      </c>
      <c r="G2" s="7" t="n">
        <v>1</v>
      </c>
      <c r="H2" s="8" t="n">
        <v>0.0375264405821071</v>
      </c>
      <c r="I2" s="8" t="n">
        <f aca="false">H2/SQRT(3)</f>
        <v>0.021665900571808</v>
      </c>
    </row>
    <row r="3" s="2" customFormat="true" ht="30" hidden="false" customHeight="false" outlineLevel="0" collapsed="false">
      <c r="A3" s="6" t="s">
        <v>13</v>
      </c>
      <c r="B3" s="6" t="s">
        <v>14</v>
      </c>
      <c r="C3" s="1" t="n">
        <v>3619</v>
      </c>
      <c r="D3" s="1" t="s">
        <v>15</v>
      </c>
      <c r="E3" s="1" t="s">
        <v>16</v>
      </c>
      <c r="F3" s="1" t="s">
        <v>17</v>
      </c>
      <c r="G3" s="8" t="s">
        <v>18</v>
      </c>
      <c r="H3" s="8" t="s">
        <v>18</v>
      </c>
      <c r="I3" s="8" t="s">
        <v>18</v>
      </c>
    </row>
    <row r="4" s="2" customFormat="true" ht="15" hidden="false" customHeight="false" outlineLevel="0" collapsed="false">
      <c r="C4" s="1"/>
      <c r="D4" s="1"/>
      <c r="E4" s="1"/>
      <c r="G4" s="8"/>
      <c r="H4" s="8"/>
      <c r="I4" s="8"/>
    </row>
    <row r="5" customFormat="false" ht="15" hidden="false" customHeight="false" outlineLevel="0" collapsed="false">
      <c r="A5" s="1" t="s">
        <v>19</v>
      </c>
      <c r="B5" s="1" t="n">
        <v>1</v>
      </c>
      <c r="C5" s="1" t="n">
        <v>7879</v>
      </c>
      <c r="D5" s="1" t="s">
        <v>20</v>
      </c>
      <c r="E5" s="1" t="s">
        <v>21</v>
      </c>
      <c r="F5" s="1" t="s">
        <v>22</v>
      </c>
      <c r="G5" s="9" t="n">
        <v>0.906889480692111</v>
      </c>
      <c r="H5" s="8" t="n">
        <v>0.0791911806753766</v>
      </c>
      <c r="I5" s="8" t="n">
        <f aca="false">H5/SQRT(3)</f>
        <v>0.045721049480373</v>
      </c>
    </row>
    <row r="6" customFormat="false" ht="15" hidden="false" customHeight="false" outlineLevel="0" collapsed="false">
      <c r="A6" s="1" t="s">
        <v>19</v>
      </c>
      <c r="B6" s="1" t="n">
        <v>2</v>
      </c>
      <c r="C6" s="1" t="n">
        <v>7879</v>
      </c>
      <c r="D6" s="1" t="s">
        <v>20</v>
      </c>
      <c r="E6" s="1" t="s">
        <v>23</v>
      </c>
      <c r="F6" s="1" t="s">
        <v>24</v>
      </c>
      <c r="G6" s="9" t="n">
        <v>1.05481797516278</v>
      </c>
      <c r="H6" s="8" t="n">
        <v>0.0732635945082416</v>
      </c>
      <c r="I6" s="8" t="n">
        <f aca="false">H6/SQRT(3)</f>
        <v>0.0422987560111328</v>
      </c>
    </row>
    <row r="7" customFormat="false" ht="15" hidden="false" customHeight="false" outlineLevel="0" collapsed="false">
      <c r="A7" s="1" t="s">
        <v>25</v>
      </c>
      <c r="B7" s="1" t="n">
        <v>1</v>
      </c>
      <c r="C7" s="1" t="n">
        <v>9363</v>
      </c>
      <c r="D7" s="1" t="s">
        <v>26</v>
      </c>
      <c r="E7" s="1" t="s">
        <v>27</v>
      </c>
      <c r="F7" s="1" t="s">
        <v>28</v>
      </c>
      <c r="G7" s="9" t="n">
        <v>0.901498942095839</v>
      </c>
      <c r="H7" s="8" t="n">
        <v>0.126517876549829</v>
      </c>
      <c r="I7" s="8" t="n">
        <f aca="false">H7/SQRT(3)</f>
        <v>0.0730451300833438</v>
      </c>
    </row>
    <row r="8" customFormat="false" ht="15" hidden="false" customHeight="false" outlineLevel="0" collapsed="false">
      <c r="A8" s="1" t="s">
        <v>25</v>
      </c>
      <c r="B8" s="1" t="n">
        <v>2</v>
      </c>
      <c r="C8" s="1" t="n">
        <v>9363</v>
      </c>
      <c r="D8" s="1" t="s">
        <v>26</v>
      </c>
      <c r="E8" s="1" t="s">
        <v>29</v>
      </c>
      <c r="F8" s="1" t="s">
        <v>30</v>
      </c>
      <c r="G8" s="9" t="n">
        <v>0.997189153309027</v>
      </c>
      <c r="H8" s="8" t="n">
        <v>0.0635806347415081</v>
      </c>
      <c r="I8" s="8" t="n">
        <f aca="false">H8/SQRT(3)</f>
        <v>0.036708296583257</v>
      </c>
    </row>
    <row r="9" customFormat="false" ht="15" hidden="false" customHeight="false" outlineLevel="0" collapsed="false">
      <c r="A9" s="1" t="s">
        <v>31</v>
      </c>
      <c r="B9" s="1" t="n">
        <v>1</v>
      </c>
      <c r="C9" s="1" t="n">
        <v>83452</v>
      </c>
      <c r="D9" s="1" t="s">
        <v>32</v>
      </c>
      <c r="E9" s="1" t="s">
        <v>33</v>
      </c>
      <c r="F9" s="1" t="s">
        <v>34</v>
      </c>
      <c r="G9" s="9" t="n">
        <v>0.88046734190997</v>
      </c>
      <c r="H9" s="8" t="n">
        <v>0.107211960432398</v>
      </c>
      <c r="I9" s="8" t="n">
        <f aca="false">H9/SQRT(3)</f>
        <v>0.0618988542159923</v>
      </c>
    </row>
    <row r="10" customFormat="false" ht="15" hidden="false" customHeight="false" outlineLevel="0" collapsed="false">
      <c r="A10" s="1" t="s">
        <v>31</v>
      </c>
      <c r="B10" s="1" t="n">
        <v>2</v>
      </c>
      <c r="C10" s="1" t="n">
        <v>83452</v>
      </c>
      <c r="D10" s="1" t="s">
        <v>32</v>
      </c>
      <c r="E10" s="1" t="s">
        <v>35</v>
      </c>
      <c r="F10" s="1" t="s">
        <v>36</v>
      </c>
      <c r="G10" s="9" t="n">
        <v>1.02110209340115</v>
      </c>
      <c r="H10" s="8" t="n">
        <v>0.0627210956983444</v>
      </c>
      <c r="I10" s="8" t="n">
        <f aca="false">H10/SQRT(3)</f>
        <v>0.0362120414853074</v>
      </c>
    </row>
    <row r="11" customFormat="false" ht="15" hidden="false" customHeight="false" outlineLevel="0" collapsed="false">
      <c r="A11" s="1" t="s">
        <v>37</v>
      </c>
      <c r="B11" s="1" t="n">
        <v>1</v>
      </c>
      <c r="C11" s="1" t="n">
        <v>9609</v>
      </c>
      <c r="D11" s="1" t="s">
        <v>38</v>
      </c>
      <c r="E11" s="1" t="s">
        <v>39</v>
      </c>
      <c r="F11" s="1" t="s">
        <v>40</v>
      </c>
      <c r="G11" s="9" t="n">
        <v>1.03225036491763</v>
      </c>
      <c r="H11" s="8" t="n">
        <v>0.0583197318835385</v>
      </c>
      <c r="I11" s="8" t="n">
        <f aca="false">H11/SQRT(3)</f>
        <v>0.0336709129020278</v>
      </c>
    </row>
    <row r="12" customFormat="false" ht="15" hidden="false" customHeight="false" outlineLevel="0" collapsed="false">
      <c r="A12" s="1" t="s">
        <v>37</v>
      </c>
      <c r="B12" s="1" t="n">
        <v>2</v>
      </c>
      <c r="C12" s="1" t="n">
        <v>9609</v>
      </c>
      <c r="D12" s="1" t="s">
        <v>38</v>
      </c>
      <c r="E12" s="1" t="s">
        <v>41</v>
      </c>
      <c r="F12" s="1" t="s">
        <v>42</v>
      </c>
      <c r="G12" s="9" t="n">
        <v>0.956626098027393</v>
      </c>
      <c r="H12" s="8" t="n">
        <v>0.0622597934859528</v>
      </c>
      <c r="I12" s="8" t="n">
        <f aca="false">H12/SQRT(3)</f>
        <v>0.0359457085288054</v>
      </c>
    </row>
    <row r="14" customFormat="false" ht="15" hidden="false" customHeight="false" outlineLevel="0" collapsed="false">
      <c r="A14" s="1" t="s">
        <v>43</v>
      </c>
      <c r="B14" s="1" t="s">
        <v>44</v>
      </c>
      <c r="G14" s="1" t="n">
        <f aca="false">G2-(2*H2)</f>
        <v>0.924947118835786</v>
      </c>
    </row>
    <row r="15" customFormat="false" ht="15" hidden="false" customHeight="false" outlineLevel="0" collapsed="false">
      <c r="A15" s="1" t="s">
        <v>43</v>
      </c>
      <c r="B15" s="1" t="s">
        <v>45</v>
      </c>
      <c r="G15" s="1" t="n">
        <f aca="false">G2-(3*H2)</f>
        <v>0.88742067825367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5-21T17:00:42Z</dcterms:created>
  <dc:creator>Angela Panarella</dc:creator>
  <dc:description/>
  <dc:language>en-US</dc:language>
  <cp:lastModifiedBy>Dion, Troy</cp:lastModifiedBy>
  <dcterms:modified xsi:type="dcterms:W3CDTF">2016-06-06T08:34:33Z</dcterms:modified>
  <cp:revision>0</cp:revision>
  <dc:subject/>
  <dc:title/>
</cp:coreProperties>
</file>